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10 speci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47">
  <si>
    <t xml:space="preserve">Supplemental Table 1 - Genomes Used in the Low Complexity Metagenome and Estimated Coverage (10 genomes)</t>
  </si>
  <si>
    <t xml:space="preserve">Rank</t>
  </si>
  <si>
    <t xml:space="preserve">Chomosome</t>
  </si>
  <si>
    <t xml:space="preserve">Chromosome</t>
  </si>
  <si>
    <t xml:space="preserve">Name</t>
  </si>
  <si>
    <t xml:space="preserve">phylogenetic group</t>
  </si>
  <si>
    <r>
      <rPr>
        <b val="true"/>
        <sz val="10"/>
        <rFont val="Arial"/>
        <family val="2"/>
      </rPr>
      <t xml:space="preserve">genome size (Mb)</t>
    </r>
    <r>
      <rPr>
        <b val="true"/>
        <vertAlign val="superscript"/>
        <sz val="10"/>
        <rFont val="Arial"/>
        <family val="0"/>
      </rPr>
      <t xml:space="preserve"> 1</t>
    </r>
  </si>
  <si>
    <t xml:space="preserve">GC %</t>
  </si>
  <si>
    <r>
      <rPr>
        <b val="true"/>
        <sz val="10"/>
        <rFont val="Arial"/>
        <family val="2"/>
      </rPr>
      <t xml:space="preserve"> abundance </t>
    </r>
    <r>
      <rPr>
        <b val="true"/>
        <vertAlign val="superscript"/>
        <sz val="10"/>
        <rFont val="Arial"/>
        <family val="0"/>
      </rPr>
      <t xml:space="preserve">2</t>
    </r>
  </si>
  <si>
    <t xml:space="preserve">Percent Relative Abundance</t>
  </si>
  <si>
    <t xml:space="preserve">Est_proportion of total sequence</t>
  </si>
  <si>
    <t xml:space="preserve">Estimated coverage for 454</t>
  </si>
  <si>
    <t xml:space="preserve">Estimated coverage for Sanger</t>
  </si>
  <si>
    <t xml:space="preserve">Estimated coverage for Illumina</t>
  </si>
  <si>
    <t xml:space="preserve">NC_010546</t>
  </si>
  <si>
    <t xml:space="preserve">NC_010547</t>
  </si>
  <si>
    <t xml:space="preserve">Cyanothece sp. ATCC 51142</t>
  </si>
  <si>
    <t xml:space="preserve">Cyanobacteria</t>
  </si>
  <si>
    <t xml:space="preserve">NC_009641</t>
  </si>
  <si>
    <t xml:space="preserve">Staphylococcus aureus subsp. aureus str. Newman</t>
  </si>
  <si>
    <t xml:space="preserve">Firmicutes</t>
  </si>
  <si>
    <t xml:space="preserve">NC_009637</t>
  </si>
  <si>
    <t xml:space="preserve">Methanococcus maripaludis C7</t>
  </si>
  <si>
    <t xml:space="preserve">Euryarchaeota</t>
  </si>
  <si>
    <t xml:space="preserve">NC_003112</t>
  </si>
  <si>
    <t xml:space="preserve">Neisseria meningitidis MC58</t>
  </si>
  <si>
    <t xml:space="preserve">Betaproteobacteria</t>
  </si>
  <si>
    <t xml:space="preserve">NC_006582</t>
  </si>
  <si>
    <t xml:space="preserve">Bacillus clausii KSM-K16</t>
  </si>
  <si>
    <t xml:space="preserve">AC_000091</t>
  </si>
  <si>
    <t xml:space="preserve">Escherichia coli str. K12 substr. W3110</t>
  </si>
  <si>
    <t xml:space="preserve">Gammaproteobacteria</t>
  </si>
  <si>
    <t xml:space="preserve">NC_008555</t>
  </si>
  <si>
    <t xml:space="preserve">Listeria welshimeri serovar 6b str. SLCC5334</t>
  </si>
  <si>
    <t xml:space="preserve">NC_008011</t>
  </si>
  <si>
    <t xml:space="preserve">Lawsonia intracellularis PHE/MN1-00</t>
  </si>
  <si>
    <t xml:space="preserve">Deltaproteobacteria</t>
  </si>
  <si>
    <t xml:space="preserve">NC_007404</t>
  </si>
  <si>
    <t xml:space="preserve">Thiobacillus denitrificans ATCC 25259</t>
  </si>
  <si>
    <t xml:space="preserve">NC_005296</t>
  </si>
  <si>
    <t xml:space="preserve">Rhodopseudomonas palustris CGA009</t>
  </si>
  <si>
    <t xml:space="preserve">Alphaproteobacteria</t>
  </si>
  <si>
    <t xml:space="preserve">sum</t>
  </si>
  <si>
    <t xml:space="preserve">genome size = total of all chromosomes and plasmids</t>
  </si>
  <si>
    <t xml:space="preserve">average</t>
  </si>
  <si>
    <t xml:space="preserve">calculated using ni = a(log(i + 1))-b for 1 &gt; i &gt; M, and b=0.5</t>
  </si>
  <si>
    <t xml:space="preserve">The parameter a represents the abundance of the most abundant genotype, b is a parameter related to the evenness, and M is the number of different genotypes in the community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perscript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9.9921875" defaultRowHeight="12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1.82"/>
    <col collapsed="false" customWidth="true" hidden="false" outlineLevel="0" max="3" min="3" style="0" width="11.5"/>
    <col collapsed="false" customWidth="true" hidden="false" outlineLevel="0" max="4" min="4" style="0" width="40.32"/>
    <col collapsed="false" customWidth="true" hidden="false" outlineLevel="0" max="5" min="5" style="0" width="19.66"/>
    <col collapsed="false" customWidth="true" hidden="false" outlineLevel="0" max="6" min="6" style="0" width="8.82"/>
    <col collapsed="false" customWidth="true" hidden="false" outlineLevel="0" max="7" min="7" style="0" width="5.15"/>
    <col collapsed="false" customWidth="true" hidden="false" outlineLevel="0" max="8" min="8" style="0" width="16.15"/>
    <col collapsed="false" customWidth="true" hidden="false" outlineLevel="0" max="9" min="9" style="0" width="10.82"/>
    <col collapsed="false" customWidth="true" hidden="false" outlineLevel="0" max="11" min="11" style="0" width="5.32"/>
  </cols>
  <sheetData>
    <row r="1" s="1" customFormat="true" ht="12" hidden="false" customHeight="false" outlineLevel="0" collapsed="false">
      <c r="A1" s="1" t="s">
        <v>0</v>
      </c>
    </row>
    <row r="2" s="2" customFormat="true" ht="48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L2" s="2" t="s">
        <v>11</v>
      </c>
      <c r="M2" s="2" t="s">
        <v>12</v>
      </c>
      <c r="N2" s="2" t="s">
        <v>13</v>
      </c>
    </row>
    <row r="3" customFormat="false" ht="12" hidden="false" customHeight="false" outlineLevel="0" collapsed="false">
      <c r="A3" s="0" t="n">
        <v>1</v>
      </c>
      <c r="B3" s="0" t="s">
        <v>14</v>
      </c>
      <c r="C3" s="0" t="s">
        <v>15</v>
      </c>
      <c r="D3" s="0" t="s">
        <v>16</v>
      </c>
      <c r="E3" s="0" t="s">
        <v>17</v>
      </c>
      <c r="F3" s="0" t="n">
        <v>5.43</v>
      </c>
      <c r="G3" s="0" t="n">
        <v>37.9</v>
      </c>
      <c r="H3" s="0" t="n">
        <v>1000</v>
      </c>
      <c r="I3" s="3" t="n">
        <v>15.1473716239432</v>
      </c>
      <c r="J3" s="3" t="n">
        <v>23.4982621179014</v>
      </c>
      <c r="K3" s="3"/>
      <c r="L3" s="3" t="n">
        <v>10.8187210487575</v>
      </c>
      <c r="M3" s="3" t="n">
        <v>8.65497683900604</v>
      </c>
      <c r="N3" s="3" t="n">
        <v>128.52640605924</v>
      </c>
    </row>
    <row r="4" customFormat="false" ht="12" hidden="false" customHeight="false" outlineLevel="0" collapsed="false">
      <c r="A4" s="0" t="n">
        <v>2</v>
      </c>
      <c r="B4" s="0" t="s">
        <v>18</v>
      </c>
      <c r="C4" s="0" t="n">
        <v>0</v>
      </c>
      <c r="D4" s="0" t="s">
        <v>19</v>
      </c>
      <c r="E4" s="0" t="s">
        <v>20</v>
      </c>
      <c r="F4" s="0" t="n">
        <v>2.9</v>
      </c>
      <c r="G4" s="0" t="n">
        <v>32.9</v>
      </c>
      <c r="H4" s="3" t="n">
        <v>794.310867086343</v>
      </c>
      <c r="I4" s="3" t="n">
        <v>12.0317218886934</v>
      </c>
      <c r="J4" s="3" t="n">
        <v>9.96837612852449</v>
      </c>
      <c r="K4" s="3"/>
      <c r="L4" s="3" t="n">
        <v>8.59342769700388</v>
      </c>
      <c r="M4" s="3" t="n">
        <v>6.8747421576031</v>
      </c>
      <c r="N4" s="3" t="n">
        <v>102.089921040406</v>
      </c>
    </row>
    <row r="5" customFormat="false" ht="12" hidden="false" customHeight="false" outlineLevel="0" collapsed="false">
      <c r="A5" s="0" t="n">
        <v>3</v>
      </c>
      <c r="B5" s="0" t="s">
        <v>21</v>
      </c>
      <c r="C5" s="0" t="n">
        <v>0</v>
      </c>
      <c r="D5" s="0" t="s">
        <v>22</v>
      </c>
      <c r="E5" s="0" t="s">
        <v>23</v>
      </c>
      <c r="F5" s="0" t="n">
        <v>1.8</v>
      </c>
      <c r="G5" s="0" t="n">
        <v>33.3</v>
      </c>
      <c r="H5" s="3" t="n">
        <v>707.106781186547</v>
      </c>
      <c r="I5" s="3" t="n">
        <v>10.7108091924429</v>
      </c>
      <c r="J5" s="3" t="n">
        <v>5.50799353248631</v>
      </c>
      <c r="K5" s="3"/>
      <c r="L5" s="3" t="n">
        <v>7.6499910173421</v>
      </c>
      <c r="M5" s="3" t="n">
        <v>6.11999281387368</v>
      </c>
      <c r="N5" s="3" t="n">
        <v>90.8818932860241</v>
      </c>
    </row>
    <row r="6" customFormat="false" ht="12" hidden="false" customHeight="false" outlineLevel="0" collapsed="false">
      <c r="A6" s="0" t="n">
        <v>4</v>
      </c>
      <c r="B6" s="0" t="s">
        <v>24</v>
      </c>
      <c r="C6" s="0" t="n">
        <v>0</v>
      </c>
      <c r="D6" s="0" t="s">
        <v>25</v>
      </c>
      <c r="E6" s="0" t="s">
        <v>26</v>
      </c>
      <c r="F6" s="0" t="n">
        <v>2.3</v>
      </c>
      <c r="G6" s="0" t="n">
        <v>51.5</v>
      </c>
      <c r="H6" s="3" t="n">
        <v>656.259520367814</v>
      </c>
      <c r="I6" s="3" t="n">
        <v>9.94060683676198</v>
      </c>
      <c r="J6" s="3" t="n">
        <v>6.53189759153474</v>
      </c>
      <c r="K6" s="3"/>
      <c r="L6" s="3" t="n">
        <v>7.0998886864508</v>
      </c>
      <c r="M6" s="3" t="n">
        <v>5.67991094916064</v>
      </c>
      <c r="N6" s="3" t="n">
        <v>84.3466775950355</v>
      </c>
    </row>
    <row r="7" customFormat="false" ht="12" hidden="false" customHeight="false" outlineLevel="0" collapsed="false">
      <c r="A7" s="0" t="n">
        <v>5</v>
      </c>
      <c r="B7" s="0" t="s">
        <v>27</v>
      </c>
      <c r="C7" s="0" t="n">
        <v>0</v>
      </c>
      <c r="D7" s="0" t="s">
        <v>28</v>
      </c>
      <c r="E7" s="0" t="s">
        <v>20</v>
      </c>
      <c r="F7" s="0" t="n">
        <v>4.3</v>
      </c>
      <c r="G7" s="0" t="n">
        <v>44.8</v>
      </c>
      <c r="H7" s="3" t="n">
        <v>621.974924924262</v>
      </c>
      <c r="I7" s="3" t="n">
        <v>9.42128532860196</v>
      </c>
      <c r="J7" s="3" t="n">
        <v>11.5738339247733</v>
      </c>
      <c r="K7" s="3"/>
      <c r="L7" s="3" t="n">
        <v>6.72897321207751</v>
      </c>
      <c r="M7" s="3" t="n">
        <v>5.38317856966201</v>
      </c>
      <c r="N7" s="3" t="n">
        <v>79.9402017594808</v>
      </c>
    </row>
    <row r="8" customFormat="false" ht="12" hidden="false" customHeight="false" outlineLevel="0" collapsed="false">
      <c r="A8" s="0" t="n">
        <v>6</v>
      </c>
      <c r="B8" s="0" t="s">
        <v>29</v>
      </c>
      <c r="C8" s="0" t="n">
        <v>0</v>
      </c>
      <c r="D8" s="0" t="s">
        <v>30</v>
      </c>
      <c r="E8" s="0" t="s">
        <v>31</v>
      </c>
      <c r="F8" s="0" t="n">
        <v>4.65</v>
      </c>
      <c r="G8" s="0" t="n">
        <v>50.8</v>
      </c>
      <c r="H8" s="3" t="n">
        <v>596.830953543817</v>
      </c>
      <c r="I8" s="3" t="n">
        <v>9.04042025000057</v>
      </c>
      <c r="J8" s="3" t="n">
        <v>12.0099225353574</v>
      </c>
      <c r="K8" s="3"/>
      <c r="L8" s="3" t="n">
        <v>6.45694759965454</v>
      </c>
      <c r="M8" s="3" t="n">
        <v>5.16555807972363</v>
      </c>
      <c r="N8" s="3" t="n">
        <v>76.7085374838959</v>
      </c>
    </row>
    <row r="9" customFormat="false" ht="12" hidden="false" customHeight="false" outlineLevel="0" collapsed="false">
      <c r="A9" s="0" t="n">
        <v>7</v>
      </c>
      <c r="B9" s="0" t="s">
        <v>32</v>
      </c>
      <c r="C9" s="0" t="n">
        <v>0</v>
      </c>
      <c r="D9" s="0" t="s">
        <v>33</v>
      </c>
      <c r="E9" s="0" t="s">
        <v>20</v>
      </c>
      <c r="F9" s="0" t="n">
        <v>2.8</v>
      </c>
      <c r="G9" s="0" t="n">
        <v>36.4</v>
      </c>
      <c r="H9" s="3" t="n">
        <v>577.350269189626</v>
      </c>
      <c r="I9" s="3" t="n">
        <v>8.74533908459889</v>
      </c>
      <c r="J9" s="3" t="n">
        <v>6.99573449096216</v>
      </c>
      <c r="K9" s="3"/>
      <c r="L9" s="3" t="n">
        <v>6.24619150978764</v>
      </c>
      <c r="M9" s="3" t="n">
        <v>4.99695320783011</v>
      </c>
      <c r="N9" s="3" t="n">
        <v>74.2047551362772</v>
      </c>
    </row>
    <row r="10" customFormat="false" ht="12" hidden="false" customHeight="false" outlineLevel="0" collapsed="false">
      <c r="A10" s="0" t="n">
        <v>8</v>
      </c>
      <c r="B10" s="0" t="s">
        <v>34</v>
      </c>
      <c r="C10" s="0" t="n">
        <v>0</v>
      </c>
      <c r="D10" s="0" t="s">
        <v>35</v>
      </c>
      <c r="E10" s="0" t="s">
        <v>36</v>
      </c>
      <c r="F10" s="0" t="n">
        <v>1.76</v>
      </c>
      <c r="G10" s="0" t="n">
        <v>33.1</v>
      </c>
      <c r="H10" s="3" t="n">
        <v>561.662600486919</v>
      </c>
      <c r="I10" s="3" t="n">
        <v>8.50771213684569</v>
      </c>
      <c r="J10" s="3" t="n">
        <v>4.27783558272416</v>
      </c>
      <c r="K10" s="3"/>
      <c r="L10" s="3" t="n">
        <v>6.07647099818773</v>
      </c>
      <c r="M10" s="3" t="n">
        <v>4.86117679855019</v>
      </c>
      <c r="N10" s="3" t="n">
        <v>72.1884754584703</v>
      </c>
    </row>
    <row r="11" customFormat="false" ht="12" hidden="false" customHeight="false" outlineLevel="0" collapsed="false">
      <c r="A11" s="0" t="n">
        <v>9</v>
      </c>
      <c r="B11" s="0" t="s">
        <v>37</v>
      </c>
      <c r="C11" s="0" t="n">
        <v>0</v>
      </c>
      <c r="D11" s="0" t="s">
        <v>38</v>
      </c>
      <c r="E11" s="0" t="s">
        <v>26</v>
      </c>
      <c r="F11" s="0" t="n">
        <v>2.91</v>
      </c>
      <c r="G11" s="0" t="n">
        <v>66.1</v>
      </c>
      <c r="H11" s="3" t="n">
        <v>548.662004939272</v>
      </c>
      <c r="I11" s="3" t="n">
        <v>8.31078728475289</v>
      </c>
      <c r="J11" s="3" t="n">
        <v>6.90929585525438</v>
      </c>
      <c r="K11" s="3"/>
      <c r="L11" s="3" t="n">
        <v>5.93582118149002</v>
      </c>
      <c r="M11" s="3" t="n">
        <v>4.74865694519201</v>
      </c>
      <c r="N11" s="3" t="n">
        <v>70.5175556361014</v>
      </c>
    </row>
    <row r="12" customFormat="false" ht="12" hidden="false" customHeight="false" outlineLevel="0" collapsed="false">
      <c r="A12" s="0" t="n">
        <v>10</v>
      </c>
      <c r="B12" s="0" t="s">
        <v>39</v>
      </c>
      <c r="C12" s="0" t="n">
        <v>0</v>
      </c>
      <c r="D12" s="0" t="s">
        <v>40</v>
      </c>
      <c r="E12" s="0" t="s">
        <v>41</v>
      </c>
      <c r="F12" s="0" t="n">
        <v>5.47</v>
      </c>
      <c r="G12" s="0" t="n">
        <v>65</v>
      </c>
      <c r="H12" s="3" t="n">
        <v>537.647492617503</v>
      </c>
      <c r="I12" s="3" t="n">
        <v>8.14394637335856</v>
      </c>
      <c r="J12" s="3" t="n">
        <v>12.7268482404816</v>
      </c>
      <c r="K12" s="3"/>
      <c r="L12" s="3" t="n">
        <v>5.8166582451927</v>
      </c>
      <c r="M12" s="3" t="n">
        <v>4.65332659615416</v>
      </c>
      <c r="N12" s="3" t="n">
        <v>69.1018999528892</v>
      </c>
    </row>
    <row r="13" customFormat="false" ht="12" hidden="false" customHeight="false" outlineLevel="0" collapsed="false">
      <c r="E13" s="0" t="s">
        <v>42</v>
      </c>
      <c r="F13" s="0" t="n">
        <f aca="false">SUM(F3:F12)</f>
        <v>34.32</v>
      </c>
      <c r="H13" s="0" t="n">
        <v>6601.8054143421</v>
      </c>
      <c r="I13" s="0" t="n">
        <v>100</v>
      </c>
      <c r="J13" s="0" t="n">
        <v>100</v>
      </c>
    </row>
    <row r="14" s="4" customFormat="true" ht="12" hidden="false" customHeight="false" outlineLevel="0" collapsed="false">
      <c r="A14" s="4" t="n">
        <v>1</v>
      </c>
      <c r="B14" s="4" t="s">
        <v>43</v>
      </c>
      <c r="E14" s="4" t="s">
        <v>44</v>
      </c>
      <c r="F14" s="4" t="n">
        <f aca="false">AVERAGE(F3:F12)</f>
        <v>3.432</v>
      </c>
      <c r="G14" s="4" t="n">
        <f aca="false">AVERAGE(G3:G12)</f>
        <v>45.18</v>
      </c>
    </row>
    <row r="15" s="5" customFormat="true" ht="12" hidden="false" customHeight="false" outlineLevel="0" collapsed="false">
      <c r="A15" s="5" t="n">
        <v>2</v>
      </c>
      <c r="B15" s="5" t="s">
        <v>45</v>
      </c>
      <c r="M15" s="6" t="n">
        <f aca="false">AVERAGE(M3:M12)</f>
        <v>5.71384729567556</v>
      </c>
    </row>
    <row r="16" s="5" customFormat="true" ht="12" hidden="false" customHeight="false" outlineLevel="0" collapsed="false">
      <c r="B16" s="5" t="s">
        <v>4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3T09:29:15Z</dcterms:created>
  <dc:creator>Alison Waller</dc:creator>
  <dc:description/>
  <dc:language>en-US</dc:language>
  <cp:lastModifiedBy>Alison Waller</cp:lastModifiedBy>
  <dcterms:modified xsi:type="dcterms:W3CDTF">2011-09-13T09:29:31Z</dcterms:modified>
  <cp:revision>0</cp:revision>
  <dc:subject/>
  <dc:title/>
</cp:coreProperties>
</file>